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vernia/Desktop/figuras mas elaboradas para trash/"/>
    </mc:Choice>
  </mc:AlternateContent>
  <bookViews>
    <workbookView xWindow="0" yWindow="460" windowWidth="35980" windowHeight="12460" tabRatio="500"/>
  </bookViews>
  <sheets>
    <sheet name="Nova1" sheetId="1" r:id="rId1"/>
    <sheet name="Nova2" sheetId="2" r:id="rId2"/>
  </sheets>
  <definedNames>
    <definedName name="_xlnm.Print_Area" localSheetId="0">Nova1!$A$1:$E$2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2" l="1"/>
  <c r="D2" i="2"/>
  <c r="D3" i="2"/>
  <c r="D4" i="2"/>
  <c r="D5" i="2"/>
  <c r="D6" i="2"/>
  <c r="D7" i="2"/>
  <c r="D8" i="2"/>
  <c r="J1" i="2"/>
  <c r="E15" i="2"/>
  <c r="D14" i="2"/>
  <c r="E14" i="2"/>
  <c r="D13" i="2"/>
  <c r="E13" i="2"/>
  <c r="D12" i="2"/>
  <c r="E12" i="2"/>
  <c r="D11" i="2"/>
  <c r="E11" i="2"/>
  <c r="D10" i="2"/>
  <c r="E10" i="2"/>
  <c r="D9" i="2"/>
  <c r="E9" i="2"/>
  <c r="G9" i="2"/>
  <c r="F9" i="2"/>
  <c r="E8" i="2"/>
  <c r="E7" i="2"/>
  <c r="E6" i="2"/>
  <c r="E5" i="2"/>
  <c r="E4" i="2"/>
  <c r="E3" i="2"/>
  <c r="E2" i="2"/>
  <c r="G2" i="2"/>
  <c r="F2" i="2"/>
  <c r="D9" i="1"/>
  <c r="D2" i="1"/>
  <c r="D3" i="1"/>
  <c r="D4" i="1"/>
  <c r="D5" i="1"/>
  <c r="D6" i="1"/>
  <c r="D7" i="1"/>
  <c r="D8" i="1"/>
  <c r="J1" i="1"/>
  <c r="E9" i="1"/>
  <c r="D10" i="1"/>
  <c r="E10" i="1"/>
  <c r="D11" i="1"/>
  <c r="E11" i="1"/>
  <c r="D12" i="1"/>
  <c r="E12" i="1"/>
  <c r="D13" i="1"/>
  <c r="E13" i="1"/>
  <c r="D14" i="1"/>
  <c r="E14" i="1"/>
  <c r="D15" i="1"/>
  <c r="E15" i="1"/>
  <c r="F9" i="1"/>
  <c r="G9" i="1"/>
  <c r="E2" i="1"/>
  <c r="E3" i="1"/>
  <c r="E4" i="1"/>
  <c r="E5" i="1"/>
  <c r="E6" i="1"/>
  <c r="E7" i="1"/>
  <c r="E8" i="1"/>
  <c r="G2" i="1"/>
  <c r="F2" i="1"/>
  <c r="H9" i="1"/>
  <c r="H9" i="2"/>
</calcChain>
</file>

<file path=xl/sharedStrings.xml><?xml version="1.0" encoding="utf-8"?>
<sst xmlns="http://schemas.openxmlformats.org/spreadsheetml/2006/main" count="18" uniqueCount="10">
  <si>
    <t>Nova2</t>
  </si>
  <si>
    <t>Nova1</t>
  </si>
  <si>
    <t>ND</t>
  </si>
  <si>
    <t>HFD</t>
  </si>
  <si>
    <t>18s</t>
  </si>
  <si>
    <t>Ratio</t>
  </si>
  <si>
    <t>Fold</t>
  </si>
  <si>
    <t>Mean</t>
  </si>
  <si>
    <t>SEM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Verdana"/>
    </font>
    <font>
      <sz val="8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2"/>
      <name val="Arial"/>
    </font>
    <font>
      <b/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0" fontId="6" fillId="0" borderId="0" xfId="0" applyFont="1" applyFill="1"/>
    <xf numFmtId="0" fontId="6" fillId="0" borderId="1" xfId="0" applyFont="1" applyFill="1" applyBorder="1"/>
    <xf numFmtId="0" fontId="6" fillId="2" borderId="0" xfId="0" applyFont="1" applyFill="1"/>
    <xf numFmtId="0" fontId="7" fillId="0" borderId="1" xfId="0" applyFont="1" applyFill="1" applyBorder="1"/>
    <xf numFmtId="0" fontId="7" fillId="0" borderId="1" xfId="0" applyFont="1" applyFill="1" applyBorder="1" applyAlignment="1">
      <alignment horizontal="center"/>
    </xf>
    <xf numFmtId="0" fontId="6" fillId="2" borderId="1" xfId="0" applyFont="1" applyFill="1" applyBorder="1"/>
    <xf numFmtId="0" fontId="6" fillId="0" borderId="1" xfId="0" applyFont="1" applyFill="1" applyBorder="1" applyAlignment="1">
      <alignment horizontal="center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15"/>
  <sheetViews>
    <sheetView tabSelected="1" workbookViewId="0">
      <selection activeCell="D2" sqref="D2:H15"/>
    </sheetView>
  </sheetViews>
  <sheetFormatPr baseColWidth="10" defaultRowHeight="16" x14ac:dyDescent="0.2"/>
  <cols>
    <col min="1" max="16384" width="10.83203125" style="1"/>
  </cols>
  <sheetData>
    <row r="1" spans="1:10" x14ac:dyDescent="0.2">
      <c r="A1" s="4"/>
      <c r="B1" s="4" t="s">
        <v>1</v>
      </c>
      <c r="C1" s="4" t="s">
        <v>4</v>
      </c>
      <c r="D1" s="4" t="s">
        <v>5</v>
      </c>
      <c r="E1" s="4" t="s">
        <v>6</v>
      </c>
      <c r="F1" s="4" t="s">
        <v>7</v>
      </c>
      <c r="G1" s="4" t="s">
        <v>8</v>
      </c>
      <c r="H1" s="4" t="s">
        <v>9</v>
      </c>
      <c r="J1" s="3">
        <f>AVERAGE(D2:D8)</f>
        <v>1.4068756849837309</v>
      </c>
    </row>
    <row r="2" spans="1:10" x14ac:dyDescent="0.2">
      <c r="A2" s="5" t="s">
        <v>2</v>
      </c>
      <c r="B2" s="2">
        <v>0.94481360912322998</v>
      </c>
      <c r="C2" s="2">
        <v>0.80595755577087402</v>
      </c>
      <c r="D2" s="6">
        <f>B2/C2</f>
        <v>1.1722870545205626</v>
      </c>
      <c r="E2" s="2">
        <f>D2/$J$1</f>
        <v>0.83325560817700739</v>
      </c>
      <c r="F2" s="7">
        <f>AVERAGE(E2:E8)</f>
        <v>1</v>
      </c>
      <c r="G2" s="7">
        <f>STDEV(E2:E8)/SQRT(COUNT(E2:E8))</f>
        <v>0.28767729216725474</v>
      </c>
      <c r="H2" s="7"/>
    </row>
    <row r="3" spans="1:10" x14ac:dyDescent="0.2">
      <c r="A3" s="5"/>
      <c r="B3" s="2">
        <v>0.4099896103143692</v>
      </c>
      <c r="C3" s="2">
        <v>0.51289269328117371</v>
      </c>
      <c r="D3" s="6">
        <f t="shared" ref="D3:D15" si="0">B3/C3</f>
        <v>0.79936722765829726</v>
      </c>
      <c r="E3" s="2">
        <f t="shared" ref="E3:E15" si="1">D3/$J$1</f>
        <v>0.56818611352113968</v>
      </c>
      <c r="F3" s="7"/>
      <c r="G3" s="7"/>
      <c r="H3" s="7"/>
    </row>
    <row r="4" spans="1:10" x14ac:dyDescent="0.2">
      <c r="A4" s="5"/>
      <c r="B4" s="2">
        <v>2.0935668349266052</v>
      </c>
      <c r="C4" s="2">
        <v>2.0253152847290039</v>
      </c>
      <c r="D4" s="6">
        <f t="shared" si="0"/>
        <v>1.0336992223937784</v>
      </c>
      <c r="E4" s="2">
        <f t="shared" si="1"/>
        <v>0.73474808998901142</v>
      </c>
      <c r="F4" s="7"/>
      <c r="G4" s="7"/>
      <c r="H4" s="7"/>
    </row>
    <row r="5" spans="1:10" x14ac:dyDescent="0.2">
      <c r="A5" s="5"/>
      <c r="B5" s="2">
        <v>1.3157661557197571</v>
      </c>
      <c r="C5" s="2">
        <v>1.3094905018806458</v>
      </c>
      <c r="D5" s="6">
        <f t="shared" si="0"/>
        <v>1.0047924393724876</v>
      </c>
      <c r="E5" s="2">
        <f t="shared" si="1"/>
        <v>0.7142012973122831</v>
      </c>
      <c r="F5" s="7"/>
      <c r="G5" s="7"/>
      <c r="H5" s="7"/>
    </row>
    <row r="6" spans="1:10" x14ac:dyDescent="0.2">
      <c r="A6" s="5"/>
      <c r="B6" s="2">
        <v>8.6819803714752197</v>
      </c>
      <c r="C6" s="2">
        <v>2.2829872369766235</v>
      </c>
      <c r="D6" s="6">
        <f t="shared" si="0"/>
        <v>3.8029035952793273</v>
      </c>
      <c r="E6" s="2">
        <f t="shared" si="1"/>
        <v>2.7030843136103413</v>
      </c>
      <c r="F6" s="7"/>
      <c r="G6" s="7"/>
      <c r="H6" s="7"/>
    </row>
    <row r="7" spans="1:10" x14ac:dyDescent="0.2">
      <c r="A7" s="5"/>
      <c r="B7" s="2">
        <v>0.76370877027511597</v>
      </c>
      <c r="C7" s="2">
        <v>0.97612661123275757</v>
      </c>
      <c r="D7" s="6">
        <f t="shared" si="0"/>
        <v>0.78238699927525024</v>
      </c>
      <c r="E7" s="2">
        <f t="shared" si="1"/>
        <v>0.55611665453177384</v>
      </c>
      <c r="F7" s="7"/>
      <c r="G7" s="7"/>
      <c r="H7" s="7"/>
    </row>
    <row r="8" spans="1:10" x14ac:dyDescent="0.2">
      <c r="A8" s="5"/>
      <c r="B8" s="2">
        <v>3.683544397354126</v>
      </c>
      <c r="C8" s="2">
        <v>2.9404999017715454</v>
      </c>
      <c r="D8" s="6">
        <f t="shared" si="0"/>
        <v>1.2526932563864135</v>
      </c>
      <c r="E8" s="2">
        <f t="shared" si="1"/>
        <v>0.89040792285844328</v>
      </c>
      <c r="F8" s="7"/>
      <c r="G8" s="7"/>
      <c r="H8" s="7"/>
    </row>
    <row r="9" spans="1:10" x14ac:dyDescent="0.2">
      <c r="A9" s="5" t="s">
        <v>3</v>
      </c>
      <c r="B9" s="2">
        <v>2.6199028491973877</v>
      </c>
      <c r="C9" s="2">
        <v>1.6426359415054321</v>
      </c>
      <c r="D9" s="2">
        <f t="shared" si="0"/>
        <v>1.5949382227667053</v>
      </c>
      <c r="E9" s="2">
        <f t="shared" si="1"/>
        <v>1.1336738844734167</v>
      </c>
      <c r="F9" s="7">
        <f>AVERAGE(E9:E15)</f>
        <v>1.2623724791495934</v>
      </c>
      <c r="G9" s="7">
        <f>STDEV(E9:E15)/SQRT(COUNT(E9:E15))</f>
        <v>0.23245716940492178</v>
      </c>
      <c r="H9" s="7">
        <f>_xlfn.T.TEST(E2:E8,E9:E15,2,3)</f>
        <v>0.49222424641203399</v>
      </c>
    </row>
    <row r="10" spans="1:10" x14ac:dyDescent="0.2">
      <c r="A10" s="5"/>
      <c r="B10" s="2">
        <v>0.79958352446556091</v>
      </c>
      <c r="C10" s="2">
        <v>1.5599792003631592</v>
      </c>
      <c r="D10" s="2">
        <f t="shared" si="0"/>
        <v>0.51256037534309429</v>
      </c>
      <c r="E10" s="2">
        <f t="shared" si="1"/>
        <v>0.36432527821320726</v>
      </c>
      <c r="F10" s="7"/>
      <c r="G10" s="7"/>
      <c r="H10" s="7"/>
    </row>
    <row r="11" spans="1:10" x14ac:dyDescent="0.2">
      <c r="A11" s="5"/>
      <c r="B11" s="2">
        <v>2.7279098033905029</v>
      </c>
      <c r="C11" s="2">
        <v>2.5171830654144287</v>
      </c>
      <c r="D11" s="2">
        <f t="shared" si="0"/>
        <v>1.0837153009931679</v>
      </c>
      <c r="E11" s="2">
        <f t="shared" si="1"/>
        <v>0.77029926137766747</v>
      </c>
      <c r="F11" s="7"/>
      <c r="G11" s="7"/>
      <c r="H11" s="7"/>
    </row>
    <row r="12" spans="1:10" x14ac:dyDescent="0.2">
      <c r="A12" s="5"/>
      <c r="B12" s="2">
        <v>1.4845318794250488</v>
      </c>
      <c r="C12" s="2">
        <v>0.61871525645256042</v>
      </c>
      <c r="D12" s="2">
        <f t="shared" si="0"/>
        <v>2.3993781694291778</v>
      </c>
      <c r="E12" s="2">
        <f t="shared" si="1"/>
        <v>1.7054656605689535</v>
      </c>
      <c r="F12" s="7"/>
      <c r="G12" s="7"/>
      <c r="H12" s="7"/>
    </row>
    <row r="13" spans="1:10" x14ac:dyDescent="0.2">
      <c r="A13" s="5"/>
      <c r="B13" s="2">
        <v>3.5958493947982788</v>
      </c>
      <c r="C13" s="2">
        <v>1.2715947031974792</v>
      </c>
      <c r="D13" s="2">
        <f t="shared" si="0"/>
        <v>2.8278266540088297</v>
      </c>
      <c r="E13" s="2">
        <f t="shared" si="1"/>
        <v>2.0100046394941642</v>
      </c>
      <c r="F13" s="7"/>
      <c r="G13" s="7"/>
      <c r="H13" s="7"/>
    </row>
    <row r="14" spans="1:10" x14ac:dyDescent="0.2">
      <c r="A14" s="5"/>
      <c r="B14" s="2">
        <v>1.3272522687911987</v>
      </c>
      <c r="C14" s="2">
        <v>0.96081370115280151</v>
      </c>
      <c r="D14" s="2">
        <f t="shared" si="0"/>
        <v>1.3813835785217652</v>
      </c>
      <c r="E14" s="2">
        <f t="shared" si="1"/>
        <v>0.981880341856743</v>
      </c>
      <c r="F14" s="7"/>
      <c r="G14" s="7"/>
      <c r="H14" s="7"/>
    </row>
    <row r="15" spans="1:10" x14ac:dyDescent="0.2">
      <c r="A15" s="5"/>
      <c r="B15" s="2">
        <v>6.1374201774597168</v>
      </c>
      <c r="C15" s="2">
        <v>2.3316643238067627</v>
      </c>
      <c r="D15" s="2">
        <f t="shared" si="0"/>
        <v>2.6322057230946236</v>
      </c>
      <c r="E15" s="2">
        <f t="shared" si="1"/>
        <v>1.8709582880630014</v>
      </c>
      <c r="F15" s="7"/>
      <c r="G15" s="7"/>
      <c r="H15" s="7"/>
    </row>
  </sheetData>
  <mergeCells count="8">
    <mergeCell ref="G2:G8"/>
    <mergeCell ref="H2:H8"/>
    <mergeCell ref="F9:F15"/>
    <mergeCell ref="G9:G15"/>
    <mergeCell ref="H9:H15"/>
    <mergeCell ref="A2:A8"/>
    <mergeCell ref="A9:A15"/>
    <mergeCell ref="F2:F8"/>
  </mergeCells>
  <phoneticPr fontId="1"/>
  <printOptions gridLines="1"/>
  <pageMargins left="0.75" right="0.75" top="1" bottom="1" header="0.5" footer="0.5"/>
  <pageSetup scale="42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K20" sqref="K20"/>
    </sheetView>
  </sheetViews>
  <sheetFormatPr baseColWidth="10" defaultRowHeight="16" x14ac:dyDescent="0.2"/>
  <cols>
    <col min="1" max="16384" width="10.83203125" style="1"/>
  </cols>
  <sheetData>
    <row r="1" spans="1:10" x14ac:dyDescent="0.2">
      <c r="B1" s="4" t="s">
        <v>0</v>
      </c>
      <c r="C1" s="4" t="s">
        <v>4</v>
      </c>
      <c r="D1" s="4" t="s">
        <v>5</v>
      </c>
      <c r="E1" s="4" t="s">
        <v>6</v>
      </c>
      <c r="F1" s="4" t="s">
        <v>7</v>
      </c>
      <c r="G1" s="4" t="s">
        <v>8</v>
      </c>
      <c r="H1" s="4" t="s">
        <v>9</v>
      </c>
      <c r="J1" s="3">
        <f>AVERAGE(D2:D8)</f>
        <v>1.8309605331945116</v>
      </c>
    </row>
    <row r="2" spans="1:10" x14ac:dyDescent="0.2">
      <c r="A2" s="5" t="s">
        <v>2</v>
      </c>
      <c r="B2" s="2">
        <v>1.8843152523040771</v>
      </c>
      <c r="C2" s="2">
        <v>1.0850672125816345</v>
      </c>
      <c r="D2" s="6">
        <f>B2/C2</f>
        <v>1.7365885084858848</v>
      </c>
      <c r="E2" s="2">
        <f>D2/$J$1</f>
        <v>0.94845764122289722</v>
      </c>
      <c r="F2" s="7">
        <f>AVERAGE(E2:E8)</f>
        <v>1.0000000000000002</v>
      </c>
      <c r="G2" s="7">
        <f>STDEV(E2:E8)/SQRT(COUNT(E2:E8))</f>
        <v>0.18238424380807577</v>
      </c>
      <c r="H2" s="7"/>
    </row>
    <row r="3" spans="1:10" x14ac:dyDescent="0.2">
      <c r="A3" s="5"/>
      <c r="B3" s="2">
        <v>0.61905738711357117</v>
      </c>
      <c r="C3" s="2">
        <v>0.81590428948402405</v>
      </c>
      <c r="D3" s="6">
        <f t="shared" ref="D3:D15" si="0">B3/C3</f>
        <v>0.75873775281296973</v>
      </c>
      <c r="E3" s="2">
        <f t="shared" ref="E3:E15" si="1">D3/$J$1</f>
        <v>0.41439328650584595</v>
      </c>
      <c r="F3" s="7"/>
      <c r="G3" s="7"/>
      <c r="H3" s="7"/>
    </row>
    <row r="4" spans="1:10" x14ac:dyDescent="0.2">
      <c r="A4" s="5"/>
      <c r="B4" s="2">
        <v>2.5129934549331665</v>
      </c>
      <c r="C4" s="2">
        <v>2.017883837223053</v>
      </c>
      <c r="D4" s="6">
        <f t="shared" si="0"/>
        <v>1.2453608124397624</v>
      </c>
      <c r="E4" s="2">
        <f t="shared" si="1"/>
        <v>0.68016802648769159</v>
      </c>
      <c r="F4" s="7"/>
      <c r="G4" s="7"/>
      <c r="H4" s="7"/>
    </row>
    <row r="5" spans="1:10" x14ac:dyDescent="0.2">
      <c r="A5" s="5"/>
      <c r="B5" s="2">
        <v>3.8319127559661865</v>
      </c>
      <c r="C5" s="2">
        <v>1.3427643775939941</v>
      </c>
      <c r="D5" s="6">
        <f t="shared" si="0"/>
        <v>2.8537491907793413</v>
      </c>
      <c r="E5" s="2">
        <f t="shared" si="1"/>
        <v>1.5586077029199263</v>
      </c>
      <c r="F5" s="7"/>
      <c r="G5" s="7"/>
      <c r="H5" s="7"/>
    </row>
    <row r="6" spans="1:10" x14ac:dyDescent="0.2">
      <c r="A6" s="5"/>
      <c r="B6" s="2">
        <v>3.4563319683074951</v>
      </c>
      <c r="C6" s="2">
        <v>2.3925442695617676</v>
      </c>
      <c r="D6" s="6">
        <f t="shared" si="0"/>
        <v>1.4446261297144471</v>
      </c>
      <c r="E6" s="2">
        <f t="shared" si="1"/>
        <v>0.78899905460768205</v>
      </c>
      <c r="F6" s="7"/>
      <c r="G6" s="7"/>
      <c r="H6" s="7"/>
    </row>
    <row r="7" spans="1:10" x14ac:dyDescent="0.2">
      <c r="A7" s="5"/>
      <c r="B7" s="2">
        <v>4.7429920434951782</v>
      </c>
      <c r="C7" s="2">
        <v>1.4753770232200623</v>
      </c>
      <c r="D7" s="6">
        <f t="shared" si="0"/>
        <v>3.2147661030693233</v>
      </c>
      <c r="E7" s="2">
        <f t="shared" si="1"/>
        <v>1.7557812114390363</v>
      </c>
      <c r="F7" s="7"/>
      <c r="G7" s="7"/>
      <c r="H7" s="7"/>
    </row>
    <row r="8" spans="1:10" x14ac:dyDescent="0.2">
      <c r="A8" s="5"/>
      <c r="B8" s="2">
        <v>7.6228024959564209</v>
      </c>
      <c r="C8" s="2">
        <v>4.8773598670959473</v>
      </c>
      <c r="D8" s="6">
        <f t="shared" si="0"/>
        <v>1.5628952350598544</v>
      </c>
      <c r="E8" s="2">
        <f t="shared" si="1"/>
        <v>0.85359307681692154</v>
      </c>
      <c r="F8" s="7"/>
      <c r="G8" s="7"/>
      <c r="H8" s="7"/>
    </row>
    <row r="9" spans="1:10" x14ac:dyDescent="0.2">
      <c r="A9" s="5" t="s">
        <v>3</v>
      </c>
      <c r="B9" s="2">
        <v>1.7536992430686951</v>
      </c>
      <c r="C9" s="2">
        <v>1.7653782963752747</v>
      </c>
      <c r="D9" s="2">
        <f t="shared" si="0"/>
        <v>0.99338439056911521</v>
      </c>
      <c r="E9" s="2">
        <f t="shared" si="1"/>
        <v>0.54254822676922398</v>
      </c>
      <c r="F9" s="7">
        <f>AVERAGE(E9:E15)</f>
        <v>0.49839693699484705</v>
      </c>
      <c r="G9" s="7">
        <f>STDEV(E9:E15)/SQRT(COUNT(E9:E15))</f>
        <v>6.7016698498885918E-2</v>
      </c>
      <c r="H9" s="7">
        <f>_xlfn.T.TEST(E2:E8,E9:E15,2,3)</f>
        <v>3.3979839138940447E-2</v>
      </c>
    </row>
    <row r="10" spans="1:10" x14ac:dyDescent="0.2">
      <c r="A10" s="5"/>
      <c r="B10" s="2">
        <v>1.8379591703414917</v>
      </c>
      <c r="C10" s="2">
        <v>1.9000709652900696</v>
      </c>
      <c r="D10" s="2">
        <f t="shared" si="0"/>
        <v>0.96731080255252688</v>
      </c>
      <c r="E10" s="2">
        <f t="shared" si="1"/>
        <v>0.5283078389815653</v>
      </c>
      <c r="F10" s="7"/>
      <c r="G10" s="7"/>
      <c r="H10" s="7"/>
    </row>
    <row r="11" spans="1:10" x14ac:dyDescent="0.2">
      <c r="A11" s="5"/>
      <c r="B11" s="2">
        <v>1.5006018877029419</v>
      </c>
      <c r="C11" s="2">
        <v>2.1351519823074341</v>
      </c>
      <c r="D11" s="2">
        <f t="shared" si="0"/>
        <v>0.70280799687208162</v>
      </c>
      <c r="E11" s="2">
        <f t="shared" si="1"/>
        <v>0.38384661172673079</v>
      </c>
      <c r="F11" s="7"/>
      <c r="G11" s="7"/>
      <c r="H11" s="7"/>
    </row>
    <row r="12" spans="1:10" x14ac:dyDescent="0.2">
      <c r="A12" s="5"/>
      <c r="B12" s="2">
        <v>0.40840794146060944</v>
      </c>
      <c r="C12" s="2">
        <v>0.8289034366607666</v>
      </c>
      <c r="D12" s="2">
        <f t="shared" si="0"/>
        <v>0.49270870815288065</v>
      </c>
      <c r="E12" s="2">
        <f t="shared" si="1"/>
        <v>0.26909848640660888</v>
      </c>
      <c r="F12" s="7"/>
      <c r="G12" s="7"/>
      <c r="H12" s="7"/>
    </row>
    <row r="13" spans="1:10" x14ac:dyDescent="0.2">
      <c r="A13" s="5"/>
      <c r="B13" s="2">
        <v>1.3658598661422729</v>
      </c>
      <c r="C13" s="2">
        <v>1.3867467045783997</v>
      </c>
      <c r="D13" s="2">
        <f t="shared" si="0"/>
        <v>0.9849382454869603</v>
      </c>
      <c r="E13" s="2">
        <f t="shared" si="1"/>
        <v>0.5379352681996481</v>
      </c>
      <c r="F13" s="7"/>
      <c r="G13" s="7"/>
      <c r="H13" s="7"/>
    </row>
    <row r="14" spans="1:10" x14ac:dyDescent="0.2">
      <c r="A14" s="5"/>
      <c r="B14" s="2">
        <v>3.0025503635406494</v>
      </c>
      <c r="C14" s="2">
        <v>1.9804844856262207</v>
      </c>
      <c r="D14" s="2">
        <f t="shared" si="0"/>
        <v>1.5160686111566564</v>
      </c>
      <c r="E14" s="2">
        <f t="shared" si="1"/>
        <v>0.82801818153422602</v>
      </c>
      <c r="F14" s="7"/>
      <c r="G14" s="7"/>
      <c r="H14" s="7"/>
    </row>
    <row r="15" spans="1:10" x14ac:dyDescent="0.2">
      <c r="A15" s="5"/>
      <c r="B15" s="2">
        <v>2.5466479659080505</v>
      </c>
      <c r="C15" s="2">
        <v>3.4857077598571777</v>
      </c>
      <c r="D15" s="2">
        <f t="shared" si="0"/>
        <v>0.73059709572795517</v>
      </c>
      <c r="E15" s="2">
        <f t="shared" si="1"/>
        <v>0.39902394534592645</v>
      </c>
      <c r="F15" s="7"/>
      <c r="G15" s="7"/>
      <c r="H15" s="7"/>
    </row>
  </sheetData>
  <mergeCells count="8">
    <mergeCell ref="G2:G8"/>
    <mergeCell ref="H2:H8"/>
    <mergeCell ref="F9:F15"/>
    <mergeCell ref="G9:G15"/>
    <mergeCell ref="H9:H15"/>
    <mergeCell ref="A2:A8"/>
    <mergeCell ref="A9:A15"/>
    <mergeCell ref="F2:F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va1</vt:lpstr>
      <vt:lpstr>Nova2</vt:lpstr>
    </vt:vector>
  </TitlesOfParts>
  <Company>University of Massachusetts Medical Schoo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 Davis</dc:creator>
  <cp:lastModifiedBy>Microsoft Office User</cp:lastModifiedBy>
  <cp:lastPrinted>2013-03-26T17:50:29Z</cp:lastPrinted>
  <dcterms:created xsi:type="dcterms:W3CDTF">2007-08-28T19:21:06Z</dcterms:created>
  <dcterms:modified xsi:type="dcterms:W3CDTF">2016-07-26T08:32:21Z</dcterms:modified>
</cp:coreProperties>
</file>